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G:\My Drive\Work\Projects\3_ProRIDE\Manuscripts\deep Seq\CRM_preaceptance\"/>
    </mc:Choice>
  </mc:AlternateContent>
  <xr:revisionPtr revIDLastSave="0" documentId="8_{47D1C1F7-5D6A-4E63-B6FC-9E0BAD688099}" xr6:coauthVersionLast="47" xr6:coauthVersionMax="47" xr10:uidLastSave="{00000000-0000-0000-0000-000000000000}"/>
  <bookViews>
    <workbookView xWindow="95880" yWindow="-120" windowWidth="57840" windowHeight="23520" xr2:uid="{CBEC6B8E-C090-4584-8960-001470F9C737}"/>
  </bookViews>
  <sheets>
    <sheet name="Table_S7_MaAsLi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2" uniqueCount="42">
  <si>
    <t>Fixed effects used in MaAsLin model are (TrialArm, esbl, esbl, sex, born_hospital</t>
  </si>
  <si>
    <r>
      <t xml:space="preserve">Legend: in red color are highlighted cells indicating </t>
    </r>
    <r>
      <rPr>
        <b/>
        <i/>
        <sz val="18"/>
        <color theme="1"/>
        <rFont val="Aptos Narrow"/>
        <family val="2"/>
        <scheme val="minor"/>
      </rPr>
      <t>p</t>
    </r>
    <r>
      <rPr>
        <b/>
        <sz val="18"/>
        <color theme="1"/>
        <rFont val="Aptos Narrow"/>
        <family val="2"/>
        <scheme val="minor"/>
      </rPr>
      <t xml:space="preserve">&lt; 0.05.  In green color are highlighted cells indicating </t>
    </r>
    <r>
      <rPr>
        <b/>
        <i/>
        <sz val="18"/>
        <color theme="1"/>
        <rFont val="Aptos Narrow"/>
        <family val="2"/>
        <scheme val="minor"/>
      </rPr>
      <t xml:space="preserve">q </t>
    </r>
    <r>
      <rPr>
        <b/>
        <sz val="18"/>
        <color theme="1"/>
        <rFont val="Aptos Narrow"/>
        <family val="2"/>
        <scheme val="minor"/>
      </rPr>
      <t xml:space="preserve">&lt; 0.25 (Significance was defined as </t>
    </r>
    <r>
      <rPr>
        <b/>
        <i/>
        <sz val="18"/>
        <color theme="1"/>
        <rFont val="Aptos Narrow"/>
        <family val="2"/>
        <scheme val="minor"/>
      </rPr>
      <t xml:space="preserve">p </t>
    </r>
    <r>
      <rPr>
        <b/>
        <sz val="18"/>
        <color theme="1"/>
        <rFont val="Aptos Narrow"/>
        <family val="2"/>
        <scheme val="minor"/>
      </rPr>
      <t xml:space="preserve">&lt; 0.05 and </t>
    </r>
    <r>
      <rPr>
        <b/>
        <i/>
        <sz val="18"/>
        <color theme="1"/>
        <rFont val="Aptos Narrow"/>
        <family val="2"/>
        <scheme val="minor"/>
      </rPr>
      <t>q</t>
    </r>
    <r>
      <rPr>
        <b/>
        <sz val="18"/>
        <color theme="1"/>
        <rFont val="Aptos Narrow"/>
        <family val="2"/>
        <scheme val="minor"/>
      </rPr>
      <t xml:space="preserve"> &lt; 0.25 to control false discoveries across many taxa)</t>
    </r>
  </si>
  <si>
    <t>6  WEEKS</t>
  </si>
  <si>
    <t>6  MONTHS</t>
  </si>
  <si>
    <t>feature</t>
  </si>
  <si>
    <t>metadata</t>
  </si>
  <si>
    <t>value</t>
  </si>
  <si>
    <t>name</t>
  </si>
  <si>
    <t>coef</t>
  </si>
  <si>
    <t>stderr</t>
  </si>
  <si>
    <t>pval_individual</t>
  </si>
  <si>
    <t>qval_individual</t>
  </si>
  <si>
    <t>error</t>
  </si>
  <si>
    <t>Bifidobacterium_bifidum</t>
  </si>
  <si>
    <t>TrialArm</t>
  </si>
  <si>
    <t>Probiotic</t>
  </si>
  <si>
    <t>TrialArm_Probiotic</t>
  </si>
  <si>
    <t>NA</t>
  </si>
  <si>
    <t>Bifidobacterium_breve</t>
  </si>
  <si>
    <t>born_hospital</t>
  </si>
  <si>
    <t>yes</t>
  </si>
  <si>
    <t>born_hospitalyes</t>
  </si>
  <si>
    <t>Bifidobacterium_longum</t>
  </si>
  <si>
    <t>Streptococcus_parasanguinis</t>
  </si>
  <si>
    <t>sex</t>
  </si>
  <si>
    <t>male</t>
  </si>
  <si>
    <t>sex_male</t>
  </si>
  <si>
    <t>esbl</t>
  </si>
  <si>
    <t>esblyes</t>
  </si>
  <si>
    <t>Enterococcus_faecalis</t>
  </si>
  <si>
    <t>Klebsiella_pneumoniae</t>
  </si>
  <si>
    <t>abx</t>
  </si>
  <si>
    <t>abxyes</t>
  </si>
  <si>
    <t>Escherichia_coli</t>
  </si>
  <si>
    <t>Streptococcus_pneumoniae</t>
  </si>
  <si>
    <t>Klebsiella_oxytoca</t>
  </si>
  <si>
    <t>Enterococcus_faecium</t>
  </si>
  <si>
    <t>Staphylococcus_aureus</t>
  </si>
  <si>
    <t>Staphylococcus_epidermidis</t>
  </si>
  <si>
    <t>Morganella_morganii</t>
  </si>
  <si>
    <t>Clostridium_perfringens</t>
  </si>
  <si>
    <t>Bacteroides_fragi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i/>
      <sz val="18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left" vertical="center"/>
    </xf>
    <xf numFmtId="0" fontId="1" fillId="2" borderId="0" xfId="0" applyFont="1" applyFill="1"/>
    <xf numFmtId="0" fontId="0" fillId="2" borderId="0" xfId="0" applyFill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B0729-2504-406F-BC9D-559D13C3E92E}">
  <sheetPr>
    <tabColor theme="6" tint="-0.249977111117893"/>
  </sheetPr>
  <dimension ref="A1:AG63"/>
  <sheetViews>
    <sheetView tabSelected="1" zoomScale="70" zoomScaleNormal="70" workbookViewId="0">
      <selection sqref="A1:I1"/>
    </sheetView>
  </sheetViews>
  <sheetFormatPr defaultColWidth="10.84765625" defaultRowHeight="15.6" x14ac:dyDescent="0.6"/>
  <cols>
    <col min="1" max="1" width="25.34765625" bestFit="1" customWidth="1"/>
    <col min="2" max="2" width="7.84765625" bestFit="1" customWidth="1"/>
    <col min="3" max="3" width="8.5" bestFit="1" customWidth="1"/>
    <col min="4" max="4" width="17.59765625" bestFit="1" customWidth="1"/>
    <col min="5" max="5" width="12.84765625" bestFit="1" customWidth="1"/>
    <col min="6" max="6" width="12.09765625" bestFit="1" customWidth="1"/>
    <col min="7" max="7" width="13.09765625" bestFit="1" customWidth="1"/>
    <col min="8" max="8" width="17.34765625" customWidth="1"/>
    <col min="9" max="9" width="5.09765625" bestFit="1" customWidth="1"/>
    <col min="16" max="16" width="25.34765625" bestFit="1" customWidth="1"/>
    <col min="17" max="17" width="12.09765625" bestFit="1" customWidth="1"/>
    <col min="18" max="18" width="8.5" bestFit="1" customWidth="1"/>
    <col min="19" max="19" width="17" bestFit="1" customWidth="1"/>
    <col min="20" max="20" width="12.84765625" bestFit="1" customWidth="1"/>
    <col min="21" max="21" width="12.09765625" bestFit="1" customWidth="1"/>
    <col min="22" max="23" width="13.09765625" bestFit="1" customWidth="1"/>
    <col min="24" max="24" width="5.09765625" bestFit="1" customWidth="1"/>
  </cols>
  <sheetData>
    <row r="1" spans="1:33" ht="24" thickBot="1" x14ac:dyDescent="0.95">
      <c r="A1" s="1" t="s">
        <v>0</v>
      </c>
      <c r="B1" s="1"/>
      <c r="C1" s="1"/>
      <c r="D1" s="1"/>
      <c r="E1" s="1"/>
      <c r="F1" s="1"/>
      <c r="G1" s="1"/>
      <c r="H1" s="1"/>
      <c r="I1" s="1"/>
      <c r="K1" s="2" t="s">
        <v>1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3"/>
      <c r="Y1" s="3"/>
      <c r="Z1" s="3"/>
      <c r="AA1" s="3"/>
      <c r="AB1" s="3"/>
      <c r="AC1" s="3"/>
      <c r="AD1" s="3"/>
      <c r="AE1" s="3"/>
      <c r="AF1" s="3"/>
      <c r="AG1" s="3"/>
    </row>
    <row r="2" spans="1:33" ht="15.9" thickBot="1" x14ac:dyDescent="0.65">
      <c r="A2" s="4" t="s">
        <v>2</v>
      </c>
      <c r="B2" s="5"/>
      <c r="C2" s="5"/>
      <c r="D2" s="5"/>
      <c r="E2" s="5"/>
      <c r="F2" s="5"/>
      <c r="G2" s="5"/>
      <c r="H2" s="5"/>
      <c r="I2" s="6"/>
      <c r="P2" s="4" t="s">
        <v>3</v>
      </c>
      <c r="Q2" s="5"/>
      <c r="R2" s="5"/>
      <c r="S2" s="5"/>
      <c r="T2" s="5"/>
      <c r="U2" s="5"/>
      <c r="V2" s="5"/>
      <c r="W2" s="5"/>
      <c r="X2" s="6"/>
    </row>
    <row r="3" spans="1:33" x14ac:dyDescent="0.6">
      <c r="A3" s="7" t="s">
        <v>4</v>
      </c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7" t="s">
        <v>11</v>
      </c>
      <c r="I3" s="7" t="s">
        <v>12</v>
      </c>
      <c r="P3" s="7" t="s">
        <v>4</v>
      </c>
      <c r="Q3" s="7" t="s">
        <v>5</v>
      </c>
      <c r="R3" s="7" t="s">
        <v>6</v>
      </c>
      <c r="S3" s="7" t="s">
        <v>7</v>
      </c>
      <c r="T3" s="7" t="s">
        <v>8</v>
      </c>
      <c r="U3" s="7" t="s">
        <v>9</v>
      </c>
      <c r="V3" s="7" t="s">
        <v>10</v>
      </c>
      <c r="W3" s="7" t="s">
        <v>11</v>
      </c>
      <c r="X3" s="7" t="s">
        <v>12</v>
      </c>
    </row>
    <row r="4" spans="1:33" x14ac:dyDescent="0.6">
      <c r="A4" s="7" t="s">
        <v>13</v>
      </c>
      <c r="B4" s="7" t="s">
        <v>14</v>
      </c>
      <c r="C4" s="7" t="s">
        <v>15</v>
      </c>
      <c r="D4" s="7" t="s">
        <v>16</v>
      </c>
      <c r="E4" s="7">
        <v>8.0591758320868205</v>
      </c>
      <c r="F4" s="7">
        <v>1.24985879715021</v>
      </c>
      <c r="G4" s="8">
        <v>2.8973994447259698E-9</v>
      </c>
      <c r="H4" s="8">
        <v>2.0861276002026999E-7</v>
      </c>
      <c r="I4" s="7" t="s">
        <v>17</v>
      </c>
      <c r="P4" s="7" t="s">
        <v>18</v>
      </c>
      <c r="Q4" s="7" t="s">
        <v>19</v>
      </c>
      <c r="R4" s="7" t="s">
        <v>20</v>
      </c>
      <c r="S4" s="7" t="s">
        <v>21</v>
      </c>
      <c r="T4" s="7">
        <v>-1.6754656782623301</v>
      </c>
      <c r="U4" s="7">
        <v>0.78551873662441696</v>
      </c>
      <c r="V4" s="7">
        <v>3.5215779692101802E-2</v>
      </c>
      <c r="W4" s="7">
        <v>0.86610919819806498</v>
      </c>
      <c r="X4" s="7" t="s">
        <v>17</v>
      </c>
    </row>
    <row r="5" spans="1:33" x14ac:dyDescent="0.6">
      <c r="A5" s="7" t="s">
        <v>22</v>
      </c>
      <c r="B5" s="7" t="s">
        <v>14</v>
      </c>
      <c r="C5" s="7" t="s">
        <v>15</v>
      </c>
      <c r="D5" s="7" t="s">
        <v>16</v>
      </c>
      <c r="E5" s="7">
        <v>3.5283704410474201</v>
      </c>
      <c r="F5" s="7">
        <v>0.990318458734887</v>
      </c>
      <c r="G5" s="7">
        <v>5.3345539869146695E-4</v>
      </c>
      <c r="H5" s="7">
        <v>1.9204394352892801E-2</v>
      </c>
      <c r="I5" s="7" t="s">
        <v>17</v>
      </c>
      <c r="P5" s="7" t="s">
        <v>23</v>
      </c>
      <c r="Q5" s="7" t="s">
        <v>24</v>
      </c>
      <c r="R5" s="7" t="s">
        <v>25</v>
      </c>
      <c r="S5" s="7" t="s">
        <v>26</v>
      </c>
      <c r="T5" s="7">
        <v>2.00838140631426</v>
      </c>
      <c r="U5" s="7">
        <v>0.95097815838544197</v>
      </c>
      <c r="V5" s="7">
        <v>4.2852788984055701E-2</v>
      </c>
      <c r="W5" s="7">
        <v>0.86610919819806498</v>
      </c>
      <c r="X5" s="7" t="s">
        <v>17</v>
      </c>
    </row>
    <row r="6" spans="1:33" x14ac:dyDescent="0.6">
      <c r="A6" s="7" t="s">
        <v>22</v>
      </c>
      <c r="B6" s="7" t="s">
        <v>27</v>
      </c>
      <c r="C6" s="7" t="s">
        <v>20</v>
      </c>
      <c r="D6" s="7" t="s">
        <v>28</v>
      </c>
      <c r="E6" s="7">
        <v>-4.3149471307259404</v>
      </c>
      <c r="F6" s="7">
        <v>1.3068282821430699</v>
      </c>
      <c r="G6" s="7">
        <v>1.2770609827913301E-3</v>
      </c>
      <c r="H6" s="7">
        <v>3.0649463586991801E-2</v>
      </c>
      <c r="I6" s="7" t="s">
        <v>17</v>
      </c>
      <c r="P6" s="7" t="s">
        <v>29</v>
      </c>
      <c r="Q6" s="7" t="s">
        <v>27</v>
      </c>
      <c r="R6" s="7" t="s">
        <v>20</v>
      </c>
      <c r="S6" s="7" t="s">
        <v>28</v>
      </c>
      <c r="T6" s="7">
        <v>3.00060223852556</v>
      </c>
      <c r="U6" s="7">
        <v>1.4684019513695299</v>
      </c>
      <c r="V6" s="7">
        <v>5.0878318953597297E-2</v>
      </c>
      <c r="W6" s="7">
        <v>0.86610919819806498</v>
      </c>
      <c r="X6" s="7" t="s">
        <v>17</v>
      </c>
    </row>
    <row r="7" spans="1:33" x14ac:dyDescent="0.6">
      <c r="A7" s="7" t="s">
        <v>30</v>
      </c>
      <c r="B7" s="7" t="s">
        <v>31</v>
      </c>
      <c r="C7" s="7" t="s">
        <v>20</v>
      </c>
      <c r="D7" s="7" t="s">
        <v>32</v>
      </c>
      <c r="E7" s="7">
        <v>5.67641921437209</v>
      </c>
      <c r="F7" s="7">
        <v>2.0747732885299999</v>
      </c>
      <c r="G7" s="7">
        <v>8.3177027843668507E-3</v>
      </c>
      <c r="H7" s="7">
        <v>0.13758989100546401</v>
      </c>
      <c r="I7" s="7" t="s">
        <v>17</v>
      </c>
      <c r="P7" s="7" t="s">
        <v>29</v>
      </c>
      <c r="Q7" s="7" t="s">
        <v>31</v>
      </c>
      <c r="R7" s="7" t="s">
        <v>20</v>
      </c>
      <c r="S7" s="7" t="s">
        <v>32</v>
      </c>
      <c r="T7" s="7">
        <v>5.4809885235885796</v>
      </c>
      <c r="U7" s="7">
        <v>2.8009607001467001</v>
      </c>
      <c r="V7" s="7">
        <v>6.07826926603003E-2</v>
      </c>
      <c r="W7" s="7">
        <v>0.86610919819806498</v>
      </c>
      <c r="X7" s="7" t="s">
        <v>17</v>
      </c>
    </row>
    <row r="8" spans="1:33" x14ac:dyDescent="0.6">
      <c r="A8" s="7" t="s">
        <v>33</v>
      </c>
      <c r="B8" s="7" t="s">
        <v>27</v>
      </c>
      <c r="C8" s="7" t="s">
        <v>20</v>
      </c>
      <c r="D8" s="7" t="s">
        <v>28</v>
      </c>
      <c r="E8" s="7">
        <v>2.4078079129818</v>
      </c>
      <c r="F8" s="7">
        <v>0.91311962307544903</v>
      </c>
      <c r="G8" s="7">
        <v>9.5548535420461305E-3</v>
      </c>
      <c r="H8" s="7">
        <v>0.13758989100546401</v>
      </c>
      <c r="I8" s="7" t="s">
        <v>17</v>
      </c>
      <c r="P8" s="7" t="s">
        <v>34</v>
      </c>
      <c r="Q8" s="7" t="s">
        <v>14</v>
      </c>
      <c r="R8" s="7" t="s">
        <v>15</v>
      </c>
      <c r="S8" s="7" t="s">
        <v>16</v>
      </c>
      <c r="T8" s="7">
        <v>-0.72363268518117996</v>
      </c>
      <c r="U8" s="7">
        <v>0.47810343442939202</v>
      </c>
      <c r="V8" s="7">
        <v>0.135665932095655</v>
      </c>
      <c r="W8" s="7">
        <v>0.97327868133775597</v>
      </c>
      <c r="X8" s="7" t="s">
        <v>17</v>
      </c>
    </row>
    <row r="9" spans="1:33" x14ac:dyDescent="0.6">
      <c r="A9" s="7" t="s">
        <v>30</v>
      </c>
      <c r="B9" s="7" t="s">
        <v>27</v>
      </c>
      <c r="C9" s="7" t="s">
        <v>20</v>
      </c>
      <c r="D9" s="7" t="s">
        <v>28</v>
      </c>
      <c r="E9" s="7">
        <v>3.5053626380067899</v>
      </c>
      <c r="F9" s="7">
        <v>1.4552128903627499</v>
      </c>
      <c r="G9" s="7">
        <v>1.93183906420843E-2</v>
      </c>
      <c r="H9" s="7">
        <v>0.23182068770501199</v>
      </c>
      <c r="I9" s="7" t="s">
        <v>17</v>
      </c>
      <c r="P9" s="7" t="s">
        <v>34</v>
      </c>
      <c r="Q9" s="7" t="s">
        <v>31</v>
      </c>
      <c r="R9" s="7" t="s">
        <v>20</v>
      </c>
      <c r="S9" s="7" t="s">
        <v>32</v>
      </c>
      <c r="T9" s="7">
        <v>-0.99738389870795696</v>
      </c>
      <c r="U9" s="7">
        <v>0.66687876141922997</v>
      </c>
      <c r="V9" s="7">
        <v>0.140274382599161</v>
      </c>
      <c r="W9" s="7">
        <v>0.97327868133775597</v>
      </c>
      <c r="X9" s="7" t="s">
        <v>17</v>
      </c>
    </row>
    <row r="10" spans="1:33" x14ac:dyDescent="0.6">
      <c r="A10" s="7" t="s">
        <v>35</v>
      </c>
      <c r="B10" s="7" t="s">
        <v>14</v>
      </c>
      <c r="C10" s="7" t="s">
        <v>15</v>
      </c>
      <c r="D10" s="7" t="s">
        <v>16</v>
      </c>
      <c r="E10" s="7">
        <v>-12.710512369794399</v>
      </c>
      <c r="F10" s="7">
        <v>4.9925937884223899</v>
      </c>
      <c r="G10" s="7">
        <v>5.1524082557477098E-2</v>
      </c>
      <c r="H10" s="7">
        <v>0.41219266045981701</v>
      </c>
      <c r="I10" s="7" t="s">
        <v>17</v>
      </c>
      <c r="P10" s="7" t="s">
        <v>18</v>
      </c>
      <c r="Q10" s="7" t="s">
        <v>31</v>
      </c>
      <c r="R10" s="7" t="s">
        <v>20</v>
      </c>
      <c r="S10" s="7" t="s">
        <v>32</v>
      </c>
      <c r="T10" s="7">
        <v>1.43814622203322</v>
      </c>
      <c r="U10" s="7">
        <v>0.97182253627295301</v>
      </c>
      <c r="V10" s="7">
        <v>0.141853078209808</v>
      </c>
      <c r="W10" s="7">
        <v>0.97327868133775597</v>
      </c>
      <c r="X10" s="7" t="s">
        <v>17</v>
      </c>
    </row>
    <row r="11" spans="1:33" x14ac:dyDescent="0.6">
      <c r="A11" s="7" t="s">
        <v>30</v>
      </c>
      <c r="B11" s="7" t="s">
        <v>14</v>
      </c>
      <c r="C11" s="7" t="s">
        <v>15</v>
      </c>
      <c r="D11" s="7" t="s">
        <v>16</v>
      </c>
      <c r="E11" s="7">
        <v>-2.01910150713648</v>
      </c>
      <c r="F11" s="7">
        <v>1.1624084876938401</v>
      </c>
      <c r="G11" s="7">
        <v>8.78854698597136E-2</v>
      </c>
      <c r="H11" s="7">
        <v>0.63277538298993796</v>
      </c>
      <c r="I11" s="7" t="s">
        <v>17</v>
      </c>
      <c r="P11" s="7" t="s">
        <v>23</v>
      </c>
      <c r="Q11" s="7" t="s">
        <v>27</v>
      </c>
      <c r="R11" s="7" t="s">
        <v>20</v>
      </c>
      <c r="S11" s="7" t="s">
        <v>28</v>
      </c>
      <c r="T11" s="7">
        <v>1.6692550014555101</v>
      </c>
      <c r="U11" s="7">
        <v>1.15071709339767</v>
      </c>
      <c r="V11" s="7">
        <v>0.15692936479707201</v>
      </c>
      <c r="W11" s="7">
        <v>0.97327868133775597</v>
      </c>
      <c r="X11" s="7" t="s">
        <v>17</v>
      </c>
    </row>
    <row r="12" spans="1:33" x14ac:dyDescent="0.6">
      <c r="A12" s="7" t="s">
        <v>35</v>
      </c>
      <c r="B12" s="7" t="s">
        <v>24</v>
      </c>
      <c r="C12" s="7" t="s">
        <v>25</v>
      </c>
      <c r="D12" s="7" t="s">
        <v>26</v>
      </c>
      <c r="E12" s="7">
        <v>-6.9599316783590002</v>
      </c>
      <c r="F12" s="7">
        <v>3.4869787563052101</v>
      </c>
      <c r="G12" s="7">
        <v>0.102464516857978</v>
      </c>
      <c r="H12" s="7">
        <v>0.67067683761585795</v>
      </c>
      <c r="I12" s="7" t="s">
        <v>17</v>
      </c>
      <c r="P12" s="7" t="s">
        <v>30</v>
      </c>
      <c r="Q12" s="7" t="s">
        <v>14</v>
      </c>
      <c r="R12" s="7" t="s">
        <v>15</v>
      </c>
      <c r="S12" s="7" t="s">
        <v>16</v>
      </c>
      <c r="T12" s="7">
        <v>-1.5900969504371301</v>
      </c>
      <c r="U12" s="7">
        <v>1.1652749664347499</v>
      </c>
      <c r="V12" s="7">
        <v>0.179027356147232</v>
      </c>
      <c r="W12" s="7">
        <v>0.97327868133775597</v>
      </c>
      <c r="X12" s="7" t="s">
        <v>17</v>
      </c>
    </row>
    <row r="13" spans="1:33" x14ac:dyDescent="0.6">
      <c r="A13" s="7" t="s">
        <v>35</v>
      </c>
      <c r="B13" s="7" t="s">
        <v>31</v>
      </c>
      <c r="C13" s="7" t="s">
        <v>20</v>
      </c>
      <c r="D13" s="7" t="s">
        <v>32</v>
      </c>
      <c r="E13" s="7">
        <v>-5.3342748410612604</v>
      </c>
      <c r="F13" s="7">
        <v>2.91741573877407</v>
      </c>
      <c r="G13" s="7">
        <v>0.127024832410007</v>
      </c>
      <c r="H13" s="7">
        <v>0.76214899446004103</v>
      </c>
      <c r="I13" s="7" t="s">
        <v>17</v>
      </c>
      <c r="P13" s="7" t="s">
        <v>13</v>
      </c>
      <c r="Q13" s="7" t="s">
        <v>14</v>
      </c>
      <c r="R13" s="7" t="s">
        <v>15</v>
      </c>
      <c r="S13" s="7" t="s">
        <v>16</v>
      </c>
      <c r="T13" s="7">
        <v>1.46763965410477</v>
      </c>
      <c r="U13" s="7">
        <v>1.08631811643863</v>
      </c>
      <c r="V13" s="7">
        <v>0.17943585313118299</v>
      </c>
      <c r="W13" s="7">
        <v>0.97327868133775597</v>
      </c>
      <c r="X13" s="7" t="s">
        <v>17</v>
      </c>
    </row>
    <row r="14" spans="1:33" x14ac:dyDescent="0.6">
      <c r="A14" s="7" t="s">
        <v>33</v>
      </c>
      <c r="B14" s="7" t="s">
        <v>14</v>
      </c>
      <c r="C14" s="7" t="s">
        <v>15</v>
      </c>
      <c r="D14" s="7" t="s">
        <v>16</v>
      </c>
      <c r="E14" s="7">
        <v>-0.99246406653067798</v>
      </c>
      <c r="F14" s="7">
        <v>0.70120252653229098</v>
      </c>
      <c r="G14" s="7">
        <v>0.15973338867335701</v>
      </c>
      <c r="H14" s="7">
        <v>0.82349532471660103</v>
      </c>
      <c r="I14" s="7" t="s">
        <v>17</v>
      </c>
      <c r="P14" s="7" t="s">
        <v>33</v>
      </c>
      <c r="Q14" s="7" t="s">
        <v>24</v>
      </c>
      <c r="R14" s="7" t="s">
        <v>25</v>
      </c>
      <c r="S14" s="7" t="s">
        <v>26</v>
      </c>
      <c r="T14" s="7">
        <v>0.493867231115661</v>
      </c>
      <c r="U14" s="7">
        <v>0.383167490035278</v>
      </c>
      <c r="V14" s="7">
        <v>0.20011017427680799</v>
      </c>
      <c r="W14" s="7">
        <v>0.97327868133775597</v>
      </c>
      <c r="X14" s="7" t="s">
        <v>17</v>
      </c>
    </row>
    <row r="15" spans="1:33" x14ac:dyDescent="0.6">
      <c r="A15" s="7" t="s">
        <v>36</v>
      </c>
      <c r="B15" s="7" t="s">
        <v>19</v>
      </c>
      <c r="C15" s="7" t="s">
        <v>20</v>
      </c>
      <c r="D15" s="7" t="s">
        <v>21</v>
      </c>
      <c r="E15" s="7">
        <v>2.1784247292111401</v>
      </c>
      <c r="F15" s="7">
        <v>1.5540148731929899</v>
      </c>
      <c r="G15" s="7">
        <v>0.17003733523985601</v>
      </c>
      <c r="H15" s="7">
        <v>0.82349532471660103</v>
      </c>
      <c r="I15" s="7" t="s">
        <v>17</v>
      </c>
      <c r="P15" s="7" t="s">
        <v>37</v>
      </c>
      <c r="Q15" s="7" t="s">
        <v>19</v>
      </c>
      <c r="R15" s="7" t="s">
        <v>20</v>
      </c>
      <c r="S15" s="7" t="s">
        <v>21</v>
      </c>
      <c r="T15" s="7">
        <v>2.9475824615233801</v>
      </c>
      <c r="U15" s="7">
        <v>1.80163078282779</v>
      </c>
      <c r="V15" s="7">
        <v>0.200344742457919</v>
      </c>
      <c r="W15" s="7">
        <v>0.97327868133775597</v>
      </c>
      <c r="X15" s="7" t="s">
        <v>17</v>
      </c>
    </row>
    <row r="16" spans="1:33" x14ac:dyDescent="0.6">
      <c r="A16" s="7" t="s">
        <v>33</v>
      </c>
      <c r="B16" s="7" t="s">
        <v>24</v>
      </c>
      <c r="C16" s="7" t="s">
        <v>25</v>
      </c>
      <c r="D16" s="7" t="s">
        <v>26</v>
      </c>
      <c r="E16" s="7">
        <v>0.92201768050361999</v>
      </c>
      <c r="F16" s="7">
        <v>0.68332589092303797</v>
      </c>
      <c r="G16" s="7">
        <v>0.179959139601305</v>
      </c>
      <c r="H16" s="7">
        <v>0.82349532471660103</v>
      </c>
      <c r="I16" s="7" t="s">
        <v>17</v>
      </c>
      <c r="P16" s="7" t="s">
        <v>18</v>
      </c>
      <c r="Q16" s="7" t="s">
        <v>14</v>
      </c>
      <c r="R16" s="7" t="s">
        <v>15</v>
      </c>
      <c r="S16" s="7" t="s">
        <v>16</v>
      </c>
      <c r="T16" s="7">
        <v>-0.92001114293527397</v>
      </c>
      <c r="U16" s="7">
        <v>0.74378920199401899</v>
      </c>
      <c r="V16" s="7">
        <v>0.21882299421659299</v>
      </c>
      <c r="W16" s="7">
        <v>0.97327868133775597</v>
      </c>
      <c r="X16" s="7" t="s">
        <v>17</v>
      </c>
    </row>
    <row r="17" spans="1:24" x14ac:dyDescent="0.6">
      <c r="A17" s="7" t="s">
        <v>18</v>
      </c>
      <c r="B17" s="7" t="s">
        <v>14</v>
      </c>
      <c r="C17" s="7" t="s">
        <v>15</v>
      </c>
      <c r="D17" s="7" t="s">
        <v>16</v>
      </c>
      <c r="E17" s="7">
        <v>-2.0112100920524898</v>
      </c>
      <c r="F17" s="7">
        <v>1.55071654812838</v>
      </c>
      <c r="G17" s="7">
        <v>0.197998825446461</v>
      </c>
      <c r="H17" s="7">
        <v>0.82349532471660103</v>
      </c>
      <c r="I17" s="7" t="s">
        <v>17</v>
      </c>
      <c r="P17" s="7" t="s">
        <v>36</v>
      </c>
      <c r="Q17" s="7" t="s">
        <v>24</v>
      </c>
      <c r="R17" s="7" t="s">
        <v>25</v>
      </c>
      <c r="S17" s="7" t="s">
        <v>26</v>
      </c>
      <c r="T17" s="7">
        <v>-0.650336440804412</v>
      </c>
      <c r="U17" s="7">
        <v>0.67575728964447801</v>
      </c>
      <c r="V17" s="7">
        <v>0.33862016753542801</v>
      </c>
      <c r="W17" s="7">
        <v>0.97327868133775597</v>
      </c>
      <c r="X17" s="7" t="s">
        <v>17</v>
      </c>
    </row>
    <row r="18" spans="1:24" x14ac:dyDescent="0.6">
      <c r="A18" s="7" t="s">
        <v>38</v>
      </c>
      <c r="B18" s="7" t="s">
        <v>27</v>
      </c>
      <c r="C18" s="7" t="s">
        <v>20</v>
      </c>
      <c r="D18" s="7" t="s">
        <v>28</v>
      </c>
      <c r="E18" s="7">
        <v>-1.1828482223140699</v>
      </c>
      <c r="F18" s="7">
        <v>0.916009815720355</v>
      </c>
      <c r="G18" s="7">
        <v>0.20022619666460101</v>
      </c>
      <c r="H18" s="7">
        <v>0.82349532471660103</v>
      </c>
      <c r="I18" s="7" t="s">
        <v>17</v>
      </c>
      <c r="P18" s="7" t="s">
        <v>36</v>
      </c>
      <c r="Q18" s="7" t="s">
        <v>27</v>
      </c>
      <c r="R18" s="7" t="s">
        <v>20</v>
      </c>
      <c r="S18" s="7" t="s">
        <v>28</v>
      </c>
      <c r="T18" s="7">
        <v>0.72793623728415902</v>
      </c>
      <c r="U18" s="7">
        <v>0.79294109141864799</v>
      </c>
      <c r="V18" s="7">
        <v>0.36123654082940598</v>
      </c>
      <c r="W18" s="7">
        <v>0.97327868133775597</v>
      </c>
      <c r="X18" s="7" t="s">
        <v>17</v>
      </c>
    </row>
    <row r="19" spans="1:24" x14ac:dyDescent="0.6">
      <c r="A19" s="7" t="s">
        <v>18</v>
      </c>
      <c r="B19" s="7" t="s">
        <v>27</v>
      </c>
      <c r="C19" s="7" t="s">
        <v>20</v>
      </c>
      <c r="D19" s="7" t="s">
        <v>28</v>
      </c>
      <c r="E19" s="7">
        <v>-2.53637781266315</v>
      </c>
      <c r="F19" s="7">
        <v>1.99832535694465</v>
      </c>
      <c r="G19" s="7">
        <v>0.20766047488554201</v>
      </c>
      <c r="H19" s="7">
        <v>0.82349532471660103</v>
      </c>
      <c r="I19" s="7" t="s">
        <v>17</v>
      </c>
      <c r="P19" s="7" t="s">
        <v>13</v>
      </c>
      <c r="Q19" s="7" t="s">
        <v>24</v>
      </c>
      <c r="R19" s="7" t="s">
        <v>25</v>
      </c>
      <c r="S19" s="7" t="s">
        <v>26</v>
      </c>
      <c r="T19" s="7">
        <v>-0.97470060152236604</v>
      </c>
      <c r="U19" s="7">
        <v>1.0788084615303799</v>
      </c>
      <c r="V19" s="7">
        <v>0.36821859344749103</v>
      </c>
      <c r="W19" s="7">
        <v>0.97327868133775597</v>
      </c>
      <c r="X19" s="7" t="s">
        <v>17</v>
      </c>
    </row>
    <row r="20" spans="1:24" x14ac:dyDescent="0.6">
      <c r="A20" s="7" t="s">
        <v>37</v>
      </c>
      <c r="B20" s="7" t="s">
        <v>31</v>
      </c>
      <c r="C20" s="7" t="s">
        <v>20</v>
      </c>
      <c r="D20" s="7" t="s">
        <v>32</v>
      </c>
      <c r="E20" s="7">
        <v>-2.06765169329169</v>
      </c>
      <c r="F20" s="7">
        <v>1.8645161268482999</v>
      </c>
      <c r="G20" s="7">
        <v>0.27275812096108398</v>
      </c>
      <c r="H20" s="7">
        <v>0.85796103145343505</v>
      </c>
      <c r="I20" s="7" t="s">
        <v>17</v>
      </c>
      <c r="P20" s="7" t="s">
        <v>37</v>
      </c>
      <c r="Q20" s="7" t="s">
        <v>31</v>
      </c>
      <c r="R20" s="7" t="s">
        <v>20</v>
      </c>
      <c r="S20" s="7" t="s">
        <v>32</v>
      </c>
      <c r="T20" s="7">
        <v>-3.2239533688593802</v>
      </c>
      <c r="U20" s="7">
        <v>3.16966106079051</v>
      </c>
      <c r="V20" s="7">
        <v>0.38398002427265998</v>
      </c>
      <c r="W20" s="7">
        <v>0.97327868133775597</v>
      </c>
      <c r="X20" s="7" t="s">
        <v>17</v>
      </c>
    </row>
    <row r="21" spans="1:24" x14ac:dyDescent="0.6">
      <c r="A21" s="7" t="s">
        <v>37</v>
      </c>
      <c r="B21" s="7" t="s">
        <v>27</v>
      </c>
      <c r="C21" s="7" t="s">
        <v>20</v>
      </c>
      <c r="D21" s="7" t="s">
        <v>28</v>
      </c>
      <c r="E21" s="7">
        <v>-1.2650497427232501</v>
      </c>
      <c r="F21" s="7">
        <v>1.15254464592071</v>
      </c>
      <c r="G21" s="7">
        <v>0.27763074440938601</v>
      </c>
      <c r="H21" s="7">
        <v>0.85796103145343505</v>
      </c>
      <c r="I21" s="7" t="s">
        <v>17</v>
      </c>
      <c r="P21" s="7" t="s">
        <v>39</v>
      </c>
      <c r="Q21" s="7" t="s">
        <v>14</v>
      </c>
      <c r="R21" s="7" t="s">
        <v>15</v>
      </c>
      <c r="S21" s="7" t="s">
        <v>16</v>
      </c>
      <c r="T21" s="7">
        <v>1.7252642878619999</v>
      </c>
      <c r="U21" s="7">
        <v>1.92928263800903</v>
      </c>
      <c r="V21" s="7">
        <v>0.39033409644278</v>
      </c>
      <c r="W21" s="7">
        <v>0.97327868133775597</v>
      </c>
      <c r="X21" s="7" t="s">
        <v>17</v>
      </c>
    </row>
    <row r="22" spans="1:24" x14ac:dyDescent="0.6">
      <c r="A22" s="7" t="s">
        <v>35</v>
      </c>
      <c r="B22" s="7" t="s">
        <v>19</v>
      </c>
      <c r="C22" s="7" t="s">
        <v>20</v>
      </c>
      <c r="D22" s="7" t="s">
        <v>21</v>
      </c>
      <c r="E22" s="7">
        <v>2.90332490178786</v>
      </c>
      <c r="F22" s="7">
        <v>2.46566632443685</v>
      </c>
      <c r="G22" s="7">
        <v>0.29198632518762402</v>
      </c>
      <c r="H22" s="7">
        <v>0.85796103145343505</v>
      </c>
      <c r="I22" s="7" t="s">
        <v>17</v>
      </c>
      <c r="P22" s="7" t="s">
        <v>37</v>
      </c>
      <c r="Q22" s="7" t="s">
        <v>27</v>
      </c>
      <c r="R22" s="7" t="s">
        <v>20</v>
      </c>
      <c r="S22" s="7" t="s">
        <v>28</v>
      </c>
      <c r="T22" s="7">
        <v>2.4403057429330399</v>
      </c>
      <c r="U22" s="7">
        <v>2.4864867077609301</v>
      </c>
      <c r="V22" s="7">
        <v>0.39875353578733902</v>
      </c>
      <c r="W22" s="7">
        <v>0.97327868133775597</v>
      </c>
      <c r="X22" s="7" t="s">
        <v>17</v>
      </c>
    </row>
    <row r="23" spans="1:24" x14ac:dyDescent="0.6">
      <c r="A23" s="7" t="s">
        <v>40</v>
      </c>
      <c r="B23" s="7" t="s">
        <v>14</v>
      </c>
      <c r="C23" s="7" t="s">
        <v>15</v>
      </c>
      <c r="D23" s="7" t="s">
        <v>16</v>
      </c>
      <c r="E23" s="7">
        <v>-1.82474212153738</v>
      </c>
      <c r="F23" s="7">
        <v>1.7039786876088301</v>
      </c>
      <c r="G23" s="7">
        <v>0.30939212986172099</v>
      </c>
      <c r="H23" s="7">
        <v>0.85796103145343505</v>
      </c>
      <c r="I23" s="7" t="s">
        <v>17</v>
      </c>
      <c r="P23" s="7" t="s">
        <v>22</v>
      </c>
      <c r="Q23" s="7" t="s">
        <v>31</v>
      </c>
      <c r="R23" s="7" t="s">
        <v>20</v>
      </c>
      <c r="S23" s="7" t="s">
        <v>32</v>
      </c>
      <c r="T23" s="7">
        <v>0.42514823533164497</v>
      </c>
      <c r="U23" s="7">
        <v>0.51018002729570699</v>
      </c>
      <c r="V23" s="7">
        <v>0.40644831352400401</v>
      </c>
      <c r="W23" s="7">
        <v>0.97327868133775597</v>
      </c>
      <c r="X23" s="7" t="s">
        <v>17</v>
      </c>
    </row>
    <row r="24" spans="1:24" x14ac:dyDescent="0.6">
      <c r="A24" s="7" t="s">
        <v>29</v>
      </c>
      <c r="B24" s="7" t="s">
        <v>31</v>
      </c>
      <c r="C24" s="7" t="s">
        <v>20</v>
      </c>
      <c r="D24" s="7" t="s">
        <v>32</v>
      </c>
      <c r="E24" s="7">
        <v>-3.83036944432305</v>
      </c>
      <c r="F24" s="7">
        <v>3.68826486465194</v>
      </c>
      <c r="G24" s="7">
        <v>0.30981926135818499</v>
      </c>
      <c r="H24" s="7">
        <v>0.85796103145343505</v>
      </c>
      <c r="I24" s="7" t="s">
        <v>17</v>
      </c>
      <c r="P24" s="7" t="s">
        <v>13</v>
      </c>
      <c r="Q24" s="7" t="s">
        <v>19</v>
      </c>
      <c r="R24" s="7" t="s">
        <v>20</v>
      </c>
      <c r="S24" s="7" t="s">
        <v>21</v>
      </c>
      <c r="T24" s="7">
        <v>-0.90334959007924998</v>
      </c>
      <c r="U24" s="7">
        <v>1.1572505285624799</v>
      </c>
      <c r="V24" s="7">
        <v>0.43669940085710801</v>
      </c>
      <c r="W24" s="7">
        <v>0.97327868133775597</v>
      </c>
      <c r="X24" s="7" t="s">
        <v>17</v>
      </c>
    </row>
    <row r="25" spans="1:24" x14ac:dyDescent="0.6">
      <c r="A25" s="7" t="s">
        <v>29</v>
      </c>
      <c r="B25" s="7" t="s">
        <v>24</v>
      </c>
      <c r="C25" s="7" t="s">
        <v>25</v>
      </c>
      <c r="D25" s="7" t="s">
        <v>26</v>
      </c>
      <c r="E25" s="7">
        <v>1.99471684787824</v>
      </c>
      <c r="F25" s="7">
        <v>2.0805609934346201</v>
      </c>
      <c r="G25" s="7">
        <v>0.34766044720205003</v>
      </c>
      <c r="H25" s="7">
        <v>0.86386426751302203</v>
      </c>
      <c r="I25" s="7" t="s">
        <v>17</v>
      </c>
      <c r="P25" s="7" t="s">
        <v>39</v>
      </c>
      <c r="Q25" s="7" t="s">
        <v>31</v>
      </c>
      <c r="R25" s="7" t="s">
        <v>20</v>
      </c>
      <c r="S25" s="7" t="s">
        <v>32</v>
      </c>
      <c r="T25" s="7">
        <v>2.1174401930456899</v>
      </c>
      <c r="U25" s="7">
        <v>2.6741246884684799</v>
      </c>
      <c r="V25" s="7">
        <v>0.44520229405489797</v>
      </c>
      <c r="W25" s="7">
        <v>0.97327868133775597</v>
      </c>
      <c r="X25" s="7" t="s">
        <v>17</v>
      </c>
    </row>
    <row r="26" spans="1:24" x14ac:dyDescent="0.6">
      <c r="A26" s="7" t="s">
        <v>23</v>
      </c>
      <c r="B26" s="7" t="s">
        <v>24</v>
      </c>
      <c r="C26" s="7" t="s">
        <v>25</v>
      </c>
      <c r="D26" s="7" t="s">
        <v>26</v>
      </c>
      <c r="E26" s="7">
        <v>-0.70843791315691795</v>
      </c>
      <c r="F26" s="7">
        <v>0.75024588941333403</v>
      </c>
      <c r="G26" s="7">
        <v>0.34794532997052302</v>
      </c>
      <c r="H26" s="7">
        <v>0.86386426751302203</v>
      </c>
      <c r="I26" s="7" t="s">
        <v>17</v>
      </c>
      <c r="P26" s="7" t="s">
        <v>29</v>
      </c>
      <c r="Q26" s="7" t="s">
        <v>24</v>
      </c>
      <c r="R26" s="7" t="s">
        <v>25</v>
      </c>
      <c r="S26" s="7" t="s">
        <v>26</v>
      </c>
      <c r="T26" s="7">
        <v>0.92260324933462601</v>
      </c>
      <c r="U26" s="7">
        <v>1.26097188371876</v>
      </c>
      <c r="V26" s="7">
        <v>0.47067907568773798</v>
      </c>
      <c r="W26" s="7">
        <v>0.98398975879414496</v>
      </c>
      <c r="X26" s="7" t="s">
        <v>17</v>
      </c>
    </row>
    <row r="27" spans="1:24" x14ac:dyDescent="0.6">
      <c r="A27" s="7" t="s">
        <v>23</v>
      </c>
      <c r="B27" s="7" t="s">
        <v>19</v>
      </c>
      <c r="C27" s="7" t="s">
        <v>20</v>
      </c>
      <c r="D27" s="7" t="s">
        <v>21</v>
      </c>
      <c r="E27" s="7">
        <v>-0.67009778453249702</v>
      </c>
      <c r="F27" s="7">
        <v>0.78990669726859997</v>
      </c>
      <c r="G27" s="7">
        <v>0.39885273778427799</v>
      </c>
      <c r="H27" s="7">
        <v>0.95724657068226704</v>
      </c>
      <c r="I27" s="7" t="s">
        <v>17</v>
      </c>
      <c r="P27" s="7" t="s">
        <v>33</v>
      </c>
      <c r="Q27" s="7" t="s">
        <v>27</v>
      </c>
      <c r="R27" s="7" t="s">
        <v>20</v>
      </c>
      <c r="S27" s="7" t="s">
        <v>28</v>
      </c>
      <c r="T27" s="7">
        <v>0.30107218435281302</v>
      </c>
      <c r="U27" s="7">
        <v>0.47921267817528401</v>
      </c>
      <c r="V27" s="7">
        <v>0.53112143139074697</v>
      </c>
      <c r="W27" s="7">
        <v>0.99562781191951799</v>
      </c>
      <c r="X27" s="7" t="s">
        <v>17</v>
      </c>
    </row>
    <row r="28" spans="1:24" x14ac:dyDescent="0.6">
      <c r="A28" s="7" t="s">
        <v>23</v>
      </c>
      <c r="B28" s="7" t="s">
        <v>14</v>
      </c>
      <c r="C28" s="7" t="s">
        <v>15</v>
      </c>
      <c r="D28" s="7" t="s">
        <v>16</v>
      </c>
      <c r="E28" s="7">
        <v>-0.62465226264302498</v>
      </c>
      <c r="F28" s="7">
        <v>0.77067009829412603</v>
      </c>
      <c r="G28" s="7">
        <v>0.42010101280819401</v>
      </c>
      <c r="H28" s="7">
        <v>0.97254443138317703</v>
      </c>
      <c r="I28" s="7" t="s">
        <v>17</v>
      </c>
      <c r="P28" s="7" t="s">
        <v>30</v>
      </c>
      <c r="Q28" s="7" t="s">
        <v>19</v>
      </c>
      <c r="R28" s="7" t="s">
        <v>20</v>
      </c>
      <c r="S28" s="7" t="s">
        <v>21</v>
      </c>
      <c r="T28" s="7">
        <v>-0.74332584562847304</v>
      </c>
      <c r="U28" s="7">
        <v>1.17840114319378</v>
      </c>
      <c r="V28" s="7">
        <v>0.53129834239809504</v>
      </c>
      <c r="W28" s="7">
        <v>0.99562781191951799</v>
      </c>
      <c r="X28" s="7" t="s">
        <v>17</v>
      </c>
    </row>
    <row r="29" spans="1:24" x14ac:dyDescent="0.6">
      <c r="A29" s="7" t="s">
        <v>38</v>
      </c>
      <c r="B29" s="7" t="s">
        <v>31</v>
      </c>
      <c r="C29" s="7" t="s">
        <v>20</v>
      </c>
      <c r="D29" s="7" t="s">
        <v>32</v>
      </c>
      <c r="E29" s="7">
        <v>-0.88447095293246802</v>
      </c>
      <c r="F29" s="7">
        <v>1.1489599294881001</v>
      </c>
      <c r="G29" s="7">
        <v>0.44362970124126</v>
      </c>
      <c r="H29" s="7">
        <v>0.97254443138317703</v>
      </c>
      <c r="I29" s="7" t="s">
        <v>17</v>
      </c>
      <c r="P29" s="7" t="s">
        <v>37</v>
      </c>
      <c r="Q29" s="7" t="s">
        <v>14</v>
      </c>
      <c r="R29" s="7" t="s">
        <v>15</v>
      </c>
      <c r="S29" s="7" t="s">
        <v>16</v>
      </c>
      <c r="T29" s="7">
        <v>1.5062085663478499</v>
      </c>
      <c r="U29" s="7">
        <v>2.2584637083633199</v>
      </c>
      <c r="V29" s="7">
        <v>0.55253455245640204</v>
      </c>
      <c r="W29" s="7">
        <v>0.99582612755813604</v>
      </c>
      <c r="X29" s="7" t="s">
        <v>17</v>
      </c>
    </row>
    <row r="30" spans="1:24" x14ac:dyDescent="0.6">
      <c r="A30" s="7" t="s">
        <v>13</v>
      </c>
      <c r="B30" s="7" t="s">
        <v>31</v>
      </c>
      <c r="C30" s="7" t="s">
        <v>20</v>
      </c>
      <c r="D30" s="7" t="s">
        <v>32</v>
      </c>
      <c r="E30" s="7">
        <v>-1.55535913048125</v>
      </c>
      <c r="F30" s="7">
        <v>2.0820422897790198</v>
      </c>
      <c r="G30" s="7">
        <v>0.45659382874780902</v>
      </c>
      <c r="H30" s="7">
        <v>0.97254443138317703</v>
      </c>
      <c r="I30" s="7" t="s">
        <v>17</v>
      </c>
      <c r="P30" s="7" t="s">
        <v>18</v>
      </c>
      <c r="Q30" s="7" t="s">
        <v>27</v>
      </c>
      <c r="R30" s="7" t="s">
        <v>20</v>
      </c>
      <c r="S30" s="7" t="s">
        <v>28</v>
      </c>
      <c r="T30" s="7">
        <v>0.52798823580290999</v>
      </c>
      <c r="U30" s="7">
        <v>0.91830755802464703</v>
      </c>
      <c r="V30" s="7">
        <v>0.566526736548423</v>
      </c>
      <c r="W30" s="7">
        <v>0.99582612755813604</v>
      </c>
      <c r="X30" s="7" t="s">
        <v>17</v>
      </c>
    </row>
    <row r="31" spans="1:24" x14ac:dyDescent="0.6">
      <c r="A31" s="7" t="s">
        <v>38</v>
      </c>
      <c r="B31" s="7" t="s">
        <v>14</v>
      </c>
      <c r="C31" s="7" t="s">
        <v>15</v>
      </c>
      <c r="D31" s="7" t="s">
        <v>16</v>
      </c>
      <c r="E31" s="7">
        <v>0.47941616233290602</v>
      </c>
      <c r="F31" s="7">
        <v>0.64474224549653403</v>
      </c>
      <c r="G31" s="7">
        <v>0.45925709259761099</v>
      </c>
      <c r="H31" s="7">
        <v>0.97254443138317703</v>
      </c>
      <c r="I31" s="7" t="s">
        <v>17</v>
      </c>
      <c r="P31" s="7" t="s">
        <v>34</v>
      </c>
      <c r="Q31" s="7" t="s">
        <v>19</v>
      </c>
      <c r="R31" s="7" t="s">
        <v>20</v>
      </c>
      <c r="S31" s="7" t="s">
        <v>21</v>
      </c>
      <c r="T31" s="7">
        <v>0.285911394243828</v>
      </c>
      <c r="U31" s="7">
        <v>0.50248904256534999</v>
      </c>
      <c r="V31" s="7">
        <v>0.57159802896427803</v>
      </c>
      <c r="W31" s="7">
        <v>0.99582612755813604</v>
      </c>
      <c r="X31" s="7" t="s">
        <v>17</v>
      </c>
    </row>
    <row r="32" spans="1:24" x14ac:dyDescent="0.6">
      <c r="A32" s="7" t="s">
        <v>36</v>
      </c>
      <c r="B32" s="7" t="s">
        <v>14</v>
      </c>
      <c r="C32" s="7" t="s">
        <v>15</v>
      </c>
      <c r="D32" s="7" t="s">
        <v>16</v>
      </c>
      <c r="E32" s="7">
        <v>-0.81328620528844797</v>
      </c>
      <c r="F32" s="7">
        <v>1.2849466424031899</v>
      </c>
      <c r="G32" s="7">
        <v>0.53101117225368999</v>
      </c>
      <c r="H32" s="7">
        <v>0.976751068067369</v>
      </c>
      <c r="I32" s="7" t="s">
        <v>17</v>
      </c>
      <c r="P32" s="7" t="s">
        <v>41</v>
      </c>
      <c r="Q32" s="7" t="s">
        <v>27</v>
      </c>
      <c r="R32" s="7" t="s">
        <v>20</v>
      </c>
      <c r="S32" s="7" t="s">
        <v>28</v>
      </c>
      <c r="T32" s="7">
        <v>1.05268506153734</v>
      </c>
      <c r="U32" s="7">
        <v>1.8500977738744599</v>
      </c>
      <c r="V32" s="7">
        <v>0.57181322007057001</v>
      </c>
      <c r="W32" s="7">
        <v>0.99582612755813604</v>
      </c>
      <c r="X32" s="7" t="s">
        <v>17</v>
      </c>
    </row>
    <row r="33" spans="1:24" x14ac:dyDescent="0.6">
      <c r="A33" s="7" t="s">
        <v>18</v>
      </c>
      <c r="B33" s="7" t="s">
        <v>31</v>
      </c>
      <c r="C33" s="7" t="s">
        <v>20</v>
      </c>
      <c r="D33" s="7" t="s">
        <v>32</v>
      </c>
      <c r="E33" s="7">
        <v>1.4798368973516101</v>
      </c>
      <c r="F33" s="7">
        <v>2.4329039164711701</v>
      </c>
      <c r="G33" s="7">
        <v>0.54456458052007095</v>
      </c>
      <c r="H33" s="7">
        <v>0.976751068067369</v>
      </c>
      <c r="I33" s="7" t="s">
        <v>17</v>
      </c>
      <c r="P33" s="7" t="s">
        <v>23</v>
      </c>
      <c r="Q33" s="7" t="s">
        <v>19</v>
      </c>
      <c r="R33" s="7" t="s">
        <v>20</v>
      </c>
      <c r="S33" s="7" t="s">
        <v>21</v>
      </c>
      <c r="T33" s="7">
        <v>0.50372381927475696</v>
      </c>
      <c r="U33" s="7">
        <v>0.97093496434155102</v>
      </c>
      <c r="V33" s="7">
        <v>0.60758226182647201</v>
      </c>
      <c r="W33" s="7">
        <v>0.99582612755813604</v>
      </c>
      <c r="X33" s="7" t="s">
        <v>17</v>
      </c>
    </row>
    <row r="34" spans="1:24" x14ac:dyDescent="0.6">
      <c r="A34" s="7" t="s">
        <v>37</v>
      </c>
      <c r="B34" s="7" t="s">
        <v>14</v>
      </c>
      <c r="C34" s="7" t="s">
        <v>15</v>
      </c>
      <c r="D34" s="7" t="s">
        <v>16</v>
      </c>
      <c r="E34" s="7">
        <v>0.54499122794272203</v>
      </c>
      <c r="F34" s="7">
        <v>0.90607213887666505</v>
      </c>
      <c r="G34" s="7">
        <v>0.55023277502462098</v>
      </c>
      <c r="H34" s="7">
        <v>0.976751068067369</v>
      </c>
      <c r="I34" s="7" t="s">
        <v>17</v>
      </c>
      <c r="P34" s="7" t="s">
        <v>36</v>
      </c>
      <c r="Q34" s="7" t="s">
        <v>14</v>
      </c>
      <c r="R34" s="7" t="s">
        <v>15</v>
      </c>
      <c r="S34" s="7" t="s">
        <v>16</v>
      </c>
      <c r="T34" s="7">
        <v>-0.34072564421339302</v>
      </c>
      <c r="U34" s="7">
        <v>0.66451287755507304</v>
      </c>
      <c r="V34" s="7">
        <v>0.60947547548733205</v>
      </c>
      <c r="W34" s="7">
        <v>0.99582612755813604</v>
      </c>
      <c r="X34" s="7" t="s">
        <v>17</v>
      </c>
    </row>
    <row r="35" spans="1:24" x14ac:dyDescent="0.6">
      <c r="A35" s="7" t="s">
        <v>29</v>
      </c>
      <c r="B35" s="7" t="s">
        <v>27</v>
      </c>
      <c r="C35" s="7" t="s">
        <v>20</v>
      </c>
      <c r="D35" s="7" t="s">
        <v>28</v>
      </c>
      <c r="E35" s="7">
        <v>1.2020777713328601</v>
      </c>
      <c r="F35" s="7">
        <v>2.0139788379829802</v>
      </c>
      <c r="G35" s="7">
        <v>0.55642646260946804</v>
      </c>
      <c r="H35" s="7">
        <v>0.976751068067369</v>
      </c>
      <c r="I35" s="7" t="s">
        <v>17</v>
      </c>
      <c r="P35" s="7" t="s">
        <v>41</v>
      </c>
      <c r="Q35" s="7" t="s">
        <v>24</v>
      </c>
      <c r="R35" s="7" t="s">
        <v>25</v>
      </c>
      <c r="S35" s="7" t="s">
        <v>26</v>
      </c>
      <c r="T35" s="7">
        <v>0.83934046357899295</v>
      </c>
      <c r="U35" s="7">
        <v>1.66308950346745</v>
      </c>
      <c r="V35" s="7">
        <v>0.61591047905677898</v>
      </c>
      <c r="W35" s="7">
        <v>0.99582612755813604</v>
      </c>
      <c r="X35" s="7" t="s">
        <v>17</v>
      </c>
    </row>
    <row r="36" spans="1:24" x14ac:dyDescent="0.6">
      <c r="A36" s="7" t="s">
        <v>36</v>
      </c>
      <c r="B36" s="7" t="s">
        <v>24</v>
      </c>
      <c r="C36" s="7" t="s">
        <v>25</v>
      </c>
      <c r="D36" s="7" t="s">
        <v>26</v>
      </c>
      <c r="E36" s="7">
        <v>0.75913309248813399</v>
      </c>
      <c r="F36" s="7">
        <v>1.3134883820049399</v>
      </c>
      <c r="G36" s="7">
        <v>0.567105027259169</v>
      </c>
      <c r="H36" s="7">
        <v>0.976751068067369</v>
      </c>
      <c r="I36" s="7" t="s">
        <v>17</v>
      </c>
      <c r="P36" s="7" t="s">
        <v>39</v>
      </c>
      <c r="Q36" s="7" t="s">
        <v>27</v>
      </c>
      <c r="R36" s="7" t="s">
        <v>20</v>
      </c>
      <c r="S36" s="7" t="s">
        <v>28</v>
      </c>
      <c r="T36" s="7">
        <v>-1.11838781842673</v>
      </c>
      <c r="U36" s="7">
        <v>2.22774370079477</v>
      </c>
      <c r="V36" s="7">
        <v>0.62554527935036797</v>
      </c>
      <c r="W36" s="7">
        <v>0.99582612755813604</v>
      </c>
      <c r="X36" s="7" t="s">
        <v>17</v>
      </c>
    </row>
    <row r="37" spans="1:24" x14ac:dyDescent="0.6">
      <c r="A37" s="7" t="s">
        <v>38</v>
      </c>
      <c r="B37" s="7" t="s">
        <v>19</v>
      </c>
      <c r="C37" s="7" t="s">
        <v>20</v>
      </c>
      <c r="D37" s="7" t="s">
        <v>21</v>
      </c>
      <c r="E37" s="7">
        <v>0.34304655607777401</v>
      </c>
      <c r="F37" s="7">
        <v>0.65312166095320801</v>
      </c>
      <c r="G37" s="7">
        <v>0.60083272849355096</v>
      </c>
      <c r="H37" s="7">
        <v>0.976751068067369</v>
      </c>
      <c r="I37" s="7" t="s">
        <v>17</v>
      </c>
      <c r="P37" s="7" t="s">
        <v>23</v>
      </c>
      <c r="Q37" s="7" t="s">
        <v>31</v>
      </c>
      <c r="R37" s="7" t="s">
        <v>20</v>
      </c>
      <c r="S37" s="7" t="s">
        <v>32</v>
      </c>
      <c r="T37" s="7">
        <v>0.59312189428079398</v>
      </c>
      <c r="U37" s="7">
        <v>1.24535713004711</v>
      </c>
      <c r="V37" s="7">
        <v>0.63722425787738901</v>
      </c>
      <c r="W37" s="7">
        <v>0.99582612755813604</v>
      </c>
      <c r="X37" s="7" t="s">
        <v>17</v>
      </c>
    </row>
    <row r="38" spans="1:24" x14ac:dyDescent="0.6">
      <c r="A38" s="7" t="s">
        <v>22</v>
      </c>
      <c r="B38" s="7" t="s">
        <v>24</v>
      </c>
      <c r="C38" s="7" t="s">
        <v>25</v>
      </c>
      <c r="D38" s="7" t="s">
        <v>26</v>
      </c>
      <c r="E38" s="7">
        <v>-0.50455676622424395</v>
      </c>
      <c r="F38" s="7">
        <v>0.966847923958149</v>
      </c>
      <c r="G38" s="7">
        <v>0.602764650899971</v>
      </c>
      <c r="H38" s="7">
        <v>0.976751068067369</v>
      </c>
      <c r="I38" s="7" t="s">
        <v>17</v>
      </c>
      <c r="P38" s="7" t="s">
        <v>13</v>
      </c>
      <c r="Q38" s="7" t="s">
        <v>31</v>
      </c>
      <c r="R38" s="7" t="s">
        <v>20</v>
      </c>
      <c r="S38" s="7" t="s">
        <v>32</v>
      </c>
      <c r="T38" s="7">
        <v>0.67281802527088297</v>
      </c>
      <c r="U38" s="7">
        <v>1.4416213757631999</v>
      </c>
      <c r="V38" s="7">
        <v>0.64162264720263296</v>
      </c>
      <c r="W38" s="7">
        <v>0.99582612755813604</v>
      </c>
      <c r="X38" s="7" t="s">
        <v>17</v>
      </c>
    </row>
    <row r="39" spans="1:24" x14ac:dyDescent="0.6">
      <c r="A39" s="7" t="s">
        <v>30</v>
      </c>
      <c r="B39" s="7" t="s">
        <v>19</v>
      </c>
      <c r="C39" s="7" t="s">
        <v>20</v>
      </c>
      <c r="D39" s="7" t="s">
        <v>21</v>
      </c>
      <c r="E39" s="7">
        <v>0.597550128727246</v>
      </c>
      <c r="F39" s="7">
        <v>1.19919791443665</v>
      </c>
      <c r="G39" s="7">
        <v>0.62023005516989504</v>
      </c>
      <c r="H39" s="7">
        <v>0.976751068067369</v>
      </c>
      <c r="I39" s="7" t="s">
        <v>17</v>
      </c>
      <c r="P39" s="7" t="s">
        <v>39</v>
      </c>
      <c r="Q39" s="7" t="s">
        <v>19</v>
      </c>
      <c r="R39" s="7" t="s">
        <v>20</v>
      </c>
      <c r="S39" s="7" t="s">
        <v>21</v>
      </c>
      <c r="T39" s="7">
        <v>0.99426531143092201</v>
      </c>
      <c r="U39" s="7">
        <v>2.1421031602482601</v>
      </c>
      <c r="V39" s="7">
        <v>0.65158831108565596</v>
      </c>
      <c r="W39" s="7">
        <v>0.99582612755813604</v>
      </c>
      <c r="X39" s="7" t="s">
        <v>17</v>
      </c>
    </row>
    <row r="40" spans="1:24" x14ac:dyDescent="0.6">
      <c r="A40" s="7" t="s">
        <v>40</v>
      </c>
      <c r="B40" s="7" t="s">
        <v>31</v>
      </c>
      <c r="C40" s="7" t="s">
        <v>20</v>
      </c>
      <c r="D40" s="7" t="s">
        <v>32</v>
      </c>
      <c r="E40" s="7">
        <v>1.8330790950487601</v>
      </c>
      <c r="F40" s="7">
        <v>3.7288459587318998</v>
      </c>
      <c r="G40" s="7">
        <v>0.63361724510188</v>
      </c>
      <c r="H40" s="7">
        <v>0.976751068067369</v>
      </c>
      <c r="I40" s="7" t="s">
        <v>17</v>
      </c>
      <c r="P40" s="7" t="s">
        <v>30</v>
      </c>
      <c r="Q40" s="7" t="s">
        <v>27</v>
      </c>
      <c r="R40" s="7" t="s">
        <v>20</v>
      </c>
      <c r="S40" s="7" t="s">
        <v>28</v>
      </c>
      <c r="T40" s="7">
        <v>0.60321314405368198</v>
      </c>
      <c r="U40" s="7">
        <v>1.38530226130043</v>
      </c>
      <c r="V40" s="7">
        <v>0.66528100794355005</v>
      </c>
      <c r="W40" s="7">
        <v>0.99582612755813604</v>
      </c>
      <c r="X40" s="7" t="s">
        <v>17</v>
      </c>
    </row>
    <row r="41" spans="1:24" x14ac:dyDescent="0.6">
      <c r="A41" s="7" t="s">
        <v>40</v>
      </c>
      <c r="B41" s="7" t="s">
        <v>27</v>
      </c>
      <c r="C41" s="7" t="s">
        <v>20</v>
      </c>
      <c r="D41" s="7" t="s">
        <v>28</v>
      </c>
      <c r="E41" s="7">
        <v>-1.6032252250219501</v>
      </c>
      <c r="F41" s="7">
        <v>3.34130643972872</v>
      </c>
      <c r="G41" s="7">
        <v>0.64167732808403499</v>
      </c>
      <c r="H41" s="7">
        <v>0.976751068067369</v>
      </c>
      <c r="I41" s="7" t="s">
        <v>17</v>
      </c>
      <c r="P41" s="7" t="s">
        <v>22</v>
      </c>
      <c r="Q41" s="7" t="s">
        <v>19</v>
      </c>
      <c r="R41" s="7" t="s">
        <v>20</v>
      </c>
      <c r="S41" s="7" t="s">
        <v>21</v>
      </c>
      <c r="T41" s="7">
        <v>-0.173099749592555</v>
      </c>
      <c r="U41" s="7">
        <v>0.40954311317520198</v>
      </c>
      <c r="V41" s="7">
        <v>0.67335698139867495</v>
      </c>
      <c r="W41" s="7">
        <v>0.99582612755813604</v>
      </c>
      <c r="X41" s="7" t="s">
        <v>17</v>
      </c>
    </row>
    <row r="42" spans="1:24" x14ac:dyDescent="0.6">
      <c r="A42" s="7" t="s">
        <v>33</v>
      </c>
      <c r="B42" s="7" t="s">
        <v>31</v>
      </c>
      <c r="C42" s="7" t="s">
        <v>20</v>
      </c>
      <c r="D42" s="7" t="s">
        <v>32</v>
      </c>
      <c r="E42" s="7">
        <v>-0.517933955936554</v>
      </c>
      <c r="F42" s="7">
        <v>1.12272013341954</v>
      </c>
      <c r="G42" s="7">
        <v>0.64546325810487704</v>
      </c>
      <c r="H42" s="7">
        <v>0.976751068067369</v>
      </c>
      <c r="I42" s="7" t="s">
        <v>17</v>
      </c>
      <c r="P42" s="7" t="s">
        <v>33</v>
      </c>
      <c r="Q42" s="7" t="s">
        <v>14</v>
      </c>
      <c r="R42" s="7" t="s">
        <v>15</v>
      </c>
      <c r="S42" s="7" t="s">
        <v>16</v>
      </c>
      <c r="T42" s="7">
        <v>0.16115691326019599</v>
      </c>
      <c r="U42" s="7">
        <v>0.38583474351431202</v>
      </c>
      <c r="V42" s="7">
        <v>0.676985178174345</v>
      </c>
      <c r="W42" s="7">
        <v>0.99582612755813604</v>
      </c>
      <c r="X42" s="7" t="s">
        <v>17</v>
      </c>
    </row>
    <row r="43" spans="1:24" x14ac:dyDescent="0.6">
      <c r="A43" s="7" t="s">
        <v>38</v>
      </c>
      <c r="B43" s="7" t="s">
        <v>24</v>
      </c>
      <c r="C43" s="7" t="s">
        <v>25</v>
      </c>
      <c r="D43" s="7" t="s">
        <v>26</v>
      </c>
      <c r="E43" s="7">
        <v>-0.28514170142914202</v>
      </c>
      <c r="F43" s="7">
        <v>0.62992993208359505</v>
      </c>
      <c r="G43" s="7">
        <v>0.65199166364655903</v>
      </c>
      <c r="H43" s="7">
        <v>0.976751068067369</v>
      </c>
      <c r="I43" s="7" t="s">
        <v>17</v>
      </c>
      <c r="P43" s="7" t="s">
        <v>13</v>
      </c>
      <c r="Q43" s="7" t="s">
        <v>27</v>
      </c>
      <c r="R43" s="7" t="s">
        <v>20</v>
      </c>
      <c r="S43" s="7" t="s">
        <v>28</v>
      </c>
      <c r="T43" s="7">
        <v>-0.47605435197379398</v>
      </c>
      <c r="U43" s="7">
        <v>1.3492237873326201</v>
      </c>
      <c r="V43" s="7">
        <v>0.72488072578894003</v>
      </c>
      <c r="W43" s="7">
        <v>0.99582612755813604</v>
      </c>
      <c r="X43" s="7" t="s">
        <v>17</v>
      </c>
    </row>
    <row r="44" spans="1:24" x14ac:dyDescent="0.6">
      <c r="A44" s="7" t="s">
        <v>22</v>
      </c>
      <c r="B44" s="7" t="s">
        <v>19</v>
      </c>
      <c r="C44" s="7" t="s">
        <v>20</v>
      </c>
      <c r="D44" s="7" t="s">
        <v>21</v>
      </c>
      <c r="E44" s="7">
        <v>0.43615565673798201</v>
      </c>
      <c r="F44" s="7">
        <v>1.0010624431714601</v>
      </c>
      <c r="G44" s="7">
        <v>0.66386934045347601</v>
      </c>
      <c r="H44" s="7">
        <v>0.976751068067369</v>
      </c>
      <c r="I44" s="7" t="s">
        <v>17</v>
      </c>
      <c r="P44" s="7" t="s">
        <v>22</v>
      </c>
      <c r="Q44" s="7" t="s">
        <v>24</v>
      </c>
      <c r="R44" s="7" t="s">
        <v>25</v>
      </c>
      <c r="S44" s="7" t="s">
        <v>26</v>
      </c>
      <c r="T44" s="7">
        <v>0.12268202213186</v>
      </c>
      <c r="U44" s="7">
        <v>0.38178299767442803</v>
      </c>
      <c r="V44" s="7">
        <v>0.74855728145789802</v>
      </c>
      <c r="W44" s="7">
        <v>0.99582612755813604</v>
      </c>
      <c r="X44" s="7" t="s">
        <v>17</v>
      </c>
    </row>
    <row r="45" spans="1:24" x14ac:dyDescent="0.6">
      <c r="A45" s="7" t="s">
        <v>18</v>
      </c>
      <c r="B45" s="7" t="s">
        <v>19</v>
      </c>
      <c r="C45" s="7" t="s">
        <v>20</v>
      </c>
      <c r="D45" s="7" t="s">
        <v>21</v>
      </c>
      <c r="E45" s="7">
        <v>-0.62408949672000702</v>
      </c>
      <c r="F45" s="7">
        <v>1.5872629957236899</v>
      </c>
      <c r="G45" s="7">
        <v>0.69512241150707899</v>
      </c>
      <c r="H45" s="7">
        <v>0.976751068067369</v>
      </c>
      <c r="I45" s="7" t="s">
        <v>17</v>
      </c>
      <c r="P45" s="7" t="s">
        <v>22</v>
      </c>
      <c r="Q45" s="7" t="s">
        <v>14</v>
      </c>
      <c r="R45" s="7" t="s">
        <v>15</v>
      </c>
      <c r="S45" s="7" t="s">
        <v>16</v>
      </c>
      <c r="T45" s="7">
        <v>-0.121758340276719</v>
      </c>
      <c r="U45" s="7">
        <v>0.38444061361332099</v>
      </c>
      <c r="V45" s="7">
        <v>0.75205428356841297</v>
      </c>
      <c r="W45" s="7">
        <v>0.99582612755813604</v>
      </c>
      <c r="X45" s="7" t="s">
        <v>17</v>
      </c>
    </row>
    <row r="46" spans="1:24" x14ac:dyDescent="0.6">
      <c r="A46" s="7" t="s">
        <v>40</v>
      </c>
      <c r="B46" s="7" t="s">
        <v>19</v>
      </c>
      <c r="C46" s="7" t="s">
        <v>20</v>
      </c>
      <c r="D46" s="7" t="s">
        <v>21</v>
      </c>
      <c r="E46" s="7">
        <v>0.80607972696779295</v>
      </c>
      <c r="F46" s="7">
        <v>2.1496819304988302</v>
      </c>
      <c r="G46" s="7">
        <v>0.71550833135990199</v>
      </c>
      <c r="H46" s="7">
        <v>0.976751068067369</v>
      </c>
      <c r="I46" s="7" t="s">
        <v>17</v>
      </c>
      <c r="P46" s="7" t="s">
        <v>39</v>
      </c>
      <c r="Q46" s="7" t="s">
        <v>24</v>
      </c>
      <c r="R46" s="7" t="s">
        <v>25</v>
      </c>
      <c r="S46" s="7" t="s">
        <v>26</v>
      </c>
      <c r="T46" s="7">
        <v>0.66275593219470996</v>
      </c>
      <c r="U46" s="7">
        <v>2.1421031602482601</v>
      </c>
      <c r="V46" s="7">
        <v>0.76280286839859901</v>
      </c>
      <c r="W46" s="7">
        <v>0.99582612755813604</v>
      </c>
      <c r="X46" s="7" t="s">
        <v>17</v>
      </c>
    </row>
    <row r="47" spans="1:24" x14ac:dyDescent="0.6">
      <c r="A47" s="7" t="s">
        <v>13</v>
      </c>
      <c r="B47" s="7" t="s">
        <v>24</v>
      </c>
      <c r="C47" s="7" t="s">
        <v>25</v>
      </c>
      <c r="D47" s="7" t="s">
        <v>26</v>
      </c>
      <c r="E47" s="7">
        <v>-0.40967148197160402</v>
      </c>
      <c r="F47" s="7">
        <v>1.20964449781865</v>
      </c>
      <c r="G47" s="7">
        <v>0.73548609953809296</v>
      </c>
      <c r="H47" s="7">
        <v>0.976751068067369</v>
      </c>
      <c r="I47" s="7" t="s">
        <v>17</v>
      </c>
      <c r="P47" s="7" t="s">
        <v>41</v>
      </c>
      <c r="Q47" s="7" t="s">
        <v>31</v>
      </c>
      <c r="R47" s="7" t="s">
        <v>20</v>
      </c>
      <c r="S47" s="7" t="s">
        <v>32</v>
      </c>
      <c r="T47" s="7">
        <v>0.69616946942902602</v>
      </c>
      <c r="U47" s="7">
        <v>2.3675032120044701</v>
      </c>
      <c r="V47" s="7">
        <v>0.76988861508317896</v>
      </c>
      <c r="W47" s="7">
        <v>0.99582612755813604</v>
      </c>
      <c r="X47" s="7" t="s">
        <v>17</v>
      </c>
    </row>
    <row r="48" spans="1:24" x14ac:dyDescent="0.6">
      <c r="A48" s="7" t="s">
        <v>33</v>
      </c>
      <c r="B48" s="7" t="s">
        <v>19</v>
      </c>
      <c r="C48" s="7" t="s">
        <v>20</v>
      </c>
      <c r="D48" s="7" t="s">
        <v>21</v>
      </c>
      <c r="E48" s="7">
        <v>-0.23819323348590801</v>
      </c>
      <c r="F48" s="7">
        <v>0.70947721157963295</v>
      </c>
      <c r="G48" s="7">
        <v>0.73770209962609101</v>
      </c>
      <c r="H48" s="7">
        <v>0.976751068067369</v>
      </c>
      <c r="I48" s="7" t="s">
        <v>17</v>
      </c>
      <c r="P48" s="7" t="s">
        <v>30</v>
      </c>
      <c r="Q48" s="7" t="s">
        <v>24</v>
      </c>
      <c r="R48" s="7" t="s">
        <v>25</v>
      </c>
      <c r="S48" s="7" t="s">
        <v>26</v>
      </c>
      <c r="T48" s="7">
        <v>0.32817655613191199</v>
      </c>
      <c r="U48" s="7">
        <v>1.13388136534607</v>
      </c>
      <c r="V48" s="7">
        <v>0.77355470577604502</v>
      </c>
      <c r="W48" s="7">
        <v>0.99582612755813604</v>
      </c>
      <c r="X48" s="7" t="s">
        <v>17</v>
      </c>
    </row>
    <row r="49" spans="1:24" x14ac:dyDescent="0.6">
      <c r="A49" s="7" t="s">
        <v>37</v>
      </c>
      <c r="B49" s="7" t="s">
        <v>19</v>
      </c>
      <c r="C49" s="7" t="s">
        <v>20</v>
      </c>
      <c r="D49" s="7" t="s">
        <v>21</v>
      </c>
      <c r="E49" s="7">
        <v>-0.28213286011442701</v>
      </c>
      <c r="F49" s="7">
        <v>0.86665556095142304</v>
      </c>
      <c r="G49" s="7">
        <v>0.74612928810701795</v>
      </c>
      <c r="H49" s="7">
        <v>0.976751068067369</v>
      </c>
      <c r="I49" s="7" t="s">
        <v>17</v>
      </c>
      <c r="P49" s="7" t="s">
        <v>34</v>
      </c>
      <c r="Q49" s="7" t="s">
        <v>24</v>
      </c>
      <c r="R49" s="7" t="s">
        <v>25</v>
      </c>
      <c r="S49" s="7" t="s">
        <v>26</v>
      </c>
      <c r="T49" s="7">
        <v>0.13589159392022099</v>
      </c>
      <c r="U49" s="7">
        <v>0.47866174572692799</v>
      </c>
      <c r="V49" s="7">
        <v>0.777516500922658</v>
      </c>
      <c r="W49" s="7">
        <v>0.99582612755813604</v>
      </c>
      <c r="X49" s="7" t="s">
        <v>17</v>
      </c>
    </row>
    <row r="50" spans="1:24" x14ac:dyDescent="0.6">
      <c r="A50" s="7" t="s">
        <v>23</v>
      </c>
      <c r="B50" s="7" t="s">
        <v>31</v>
      </c>
      <c r="C50" s="7" t="s">
        <v>20</v>
      </c>
      <c r="D50" s="7" t="s">
        <v>32</v>
      </c>
      <c r="E50" s="7">
        <v>0.37430010704787098</v>
      </c>
      <c r="F50" s="7">
        <v>1.2634770472982999</v>
      </c>
      <c r="G50" s="7">
        <v>0.76782950404390704</v>
      </c>
      <c r="H50" s="7">
        <v>0.98139253603181298</v>
      </c>
      <c r="I50" s="7" t="s">
        <v>17</v>
      </c>
      <c r="P50" s="7" t="s">
        <v>34</v>
      </c>
      <c r="Q50" s="7" t="s">
        <v>27</v>
      </c>
      <c r="R50" s="7" t="s">
        <v>20</v>
      </c>
      <c r="S50" s="7" t="s">
        <v>28</v>
      </c>
      <c r="T50" s="7">
        <v>0.17691706240587601</v>
      </c>
      <c r="U50" s="7">
        <v>0.62832530389427999</v>
      </c>
      <c r="V50" s="7">
        <v>0.77929355940117495</v>
      </c>
      <c r="W50" s="7">
        <v>0.99582612755813604</v>
      </c>
      <c r="X50" s="7" t="s">
        <v>17</v>
      </c>
    </row>
    <row r="51" spans="1:24" x14ac:dyDescent="0.6">
      <c r="A51" s="7" t="s">
        <v>29</v>
      </c>
      <c r="B51" s="7" t="s">
        <v>14</v>
      </c>
      <c r="C51" s="7" t="s">
        <v>15</v>
      </c>
      <c r="D51" s="7" t="s">
        <v>16</v>
      </c>
      <c r="E51" s="7">
        <v>-0.52223458750516405</v>
      </c>
      <c r="F51" s="7">
        <v>1.8217626653221699</v>
      </c>
      <c r="G51" s="7">
        <v>0.77693575769185197</v>
      </c>
      <c r="H51" s="7">
        <v>0.98139253603181298</v>
      </c>
      <c r="I51" s="7" t="s">
        <v>17</v>
      </c>
      <c r="P51" s="7" t="s">
        <v>29</v>
      </c>
      <c r="Q51" s="7" t="s">
        <v>14</v>
      </c>
      <c r="R51" s="7" t="s">
        <v>15</v>
      </c>
      <c r="S51" s="7" t="s">
        <v>16</v>
      </c>
      <c r="T51" s="7">
        <v>0.36165507177379003</v>
      </c>
      <c r="U51" s="7">
        <v>1.28214743903089</v>
      </c>
      <c r="V51" s="7">
        <v>0.78004086899890501</v>
      </c>
      <c r="W51" s="7">
        <v>0.99582612755813604</v>
      </c>
      <c r="X51" s="7" t="s">
        <v>17</v>
      </c>
    </row>
    <row r="52" spans="1:24" x14ac:dyDescent="0.6">
      <c r="A52" s="7" t="s">
        <v>13</v>
      </c>
      <c r="B52" s="7" t="s">
        <v>27</v>
      </c>
      <c r="C52" s="7" t="s">
        <v>20</v>
      </c>
      <c r="D52" s="7" t="s">
        <v>28</v>
      </c>
      <c r="E52" s="7">
        <v>0.42926830389314402</v>
      </c>
      <c r="F52" s="7">
        <v>1.6345918799886701</v>
      </c>
      <c r="G52" s="7">
        <v>0.79332554494179897</v>
      </c>
      <c r="H52" s="7">
        <v>0.98481791785878503</v>
      </c>
      <c r="I52" s="7" t="s">
        <v>17</v>
      </c>
      <c r="P52" s="7" t="s">
        <v>41</v>
      </c>
      <c r="Q52" s="7" t="s">
        <v>19</v>
      </c>
      <c r="R52" s="7" t="s">
        <v>20</v>
      </c>
      <c r="S52" s="7" t="s">
        <v>21</v>
      </c>
      <c r="T52" s="7">
        <v>-0.41146252704575498</v>
      </c>
      <c r="U52" s="7">
        <v>1.7489058012716401</v>
      </c>
      <c r="V52" s="7">
        <v>0.81492437723414002</v>
      </c>
      <c r="W52" s="7">
        <v>0.99582612755813604</v>
      </c>
      <c r="X52" s="7" t="s">
        <v>17</v>
      </c>
    </row>
    <row r="53" spans="1:24" x14ac:dyDescent="0.6">
      <c r="A53" s="7" t="s">
        <v>22</v>
      </c>
      <c r="B53" s="7" t="s">
        <v>31</v>
      </c>
      <c r="C53" s="7" t="s">
        <v>20</v>
      </c>
      <c r="D53" s="7" t="s">
        <v>32</v>
      </c>
      <c r="E53" s="7">
        <v>0.32070913384527</v>
      </c>
      <c r="F53" s="7">
        <v>1.6095852719649599</v>
      </c>
      <c r="G53" s="7">
        <v>0.84241637968424399</v>
      </c>
      <c r="H53" s="7">
        <v>0.99597437551020995</v>
      </c>
      <c r="I53" s="7" t="s">
        <v>17</v>
      </c>
      <c r="P53" s="7" t="s">
        <v>18</v>
      </c>
      <c r="Q53" s="7" t="s">
        <v>24</v>
      </c>
      <c r="R53" s="7" t="s">
        <v>25</v>
      </c>
      <c r="S53" s="7" t="s">
        <v>26</v>
      </c>
      <c r="T53" s="7">
        <v>-0.11902559994369</v>
      </c>
      <c r="U53" s="7">
        <v>0.735487524427343</v>
      </c>
      <c r="V53" s="7">
        <v>0.87174315320201401</v>
      </c>
      <c r="W53" s="7">
        <v>0.99669297311736604</v>
      </c>
      <c r="X53" s="7" t="s">
        <v>17</v>
      </c>
    </row>
    <row r="54" spans="1:24" x14ac:dyDescent="0.6">
      <c r="A54" s="7" t="s">
        <v>36</v>
      </c>
      <c r="B54" s="7" t="s">
        <v>27</v>
      </c>
      <c r="C54" s="7" t="s">
        <v>20</v>
      </c>
      <c r="D54" s="7" t="s">
        <v>28</v>
      </c>
      <c r="E54" s="7">
        <v>-0.21443979036324201</v>
      </c>
      <c r="F54" s="7">
        <v>1.5604336128266401</v>
      </c>
      <c r="G54" s="7">
        <v>0.89150689047340803</v>
      </c>
      <c r="H54" s="7">
        <v>0.99597437551020995</v>
      </c>
      <c r="I54" s="7" t="s">
        <v>17</v>
      </c>
      <c r="P54" s="7" t="s">
        <v>37</v>
      </c>
      <c r="Q54" s="7" t="s">
        <v>24</v>
      </c>
      <c r="R54" s="7" t="s">
        <v>25</v>
      </c>
      <c r="S54" s="7" t="s">
        <v>26</v>
      </c>
      <c r="T54" s="7">
        <v>0.34101948043055902</v>
      </c>
      <c r="U54" s="7">
        <v>2.2584637083633199</v>
      </c>
      <c r="V54" s="7">
        <v>0.88956046307958003</v>
      </c>
      <c r="W54" s="7">
        <v>0.99669297311736604</v>
      </c>
      <c r="X54" s="7" t="s">
        <v>17</v>
      </c>
    </row>
    <row r="55" spans="1:24" x14ac:dyDescent="0.6">
      <c r="A55" s="7" t="s">
        <v>36</v>
      </c>
      <c r="B55" s="7" t="s">
        <v>31</v>
      </c>
      <c r="C55" s="7" t="s">
        <v>20</v>
      </c>
      <c r="D55" s="7" t="s">
        <v>32</v>
      </c>
      <c r="E55" s="7">
        <v>0.219771836976417</v>
      </c>
      <c r="F55" s="7">
        <v>2.04970295697595</v>
      </c>
      <c r="G55" s="7">
        <v>0.91524361207850602</v>
      </c>
      <c r="H55" s="7">
        <v>0.99597437551020995</v>
      </c>
      <c r="I55" s="7" t="s">
        <v>17</v>
      </c>
      <c r="P55" s="7" t="s">
        <v>41</v>
      </c>
      <c r="Q55" s="7" t="s">
        <v>14</v>
      </c>
      <c r="R55" s="7" t="s">
        <v>15</v>
      </c>
      <c r="S55" s="7" t="s">
        <v>16</v>
      </c>
      <c r="T55" s="7">
        <v>0.20031828266149099</v>
      </c>
      <c r="U55" s="7">
        <v>1.6377469684369901</v>
      </c>
      <c r="V55" s="7">
        <v>0.90312236435998705</v>
      </c>
      <c r="W55" s="7">
        <v>0.99669297311736604</v>
      </c>
      <c r="X55" s="7" t="s">
        <v>17</v>
      </c>
    </row>
    <row r="56" spans="1:24" x14ac:dyDescent="0.6">
      <c r="A56" s="7" t="s">
        <v>29</v>
      </c>
      <c r="B56" s="7" t="s">
        <v>19</v>
      </c>
      <c r="C56" s="7" t="s">
        <v>20</v>
      </c>
      <c r="D56" s="7" t="s">
        <v>21</v>
      </c>
      <c r="E56" s="7">
        <v>-0.209236994140723</v>
      </c>
      <c r="F56" s="7">
        <v>1.9908404510433799</v>
      </c>
      <c r="G56" s="7">
        <v>0.91720779804349495</v>
      </c>
      <c r="H56" s="7">
        <v>0.99597437551020995</v>
      </c>
      <c r="I56" s="7" t="s">
        <v>17</v>
      </c>
      <c r="P56" s="7" t="s">
        <v>33</v>
      </c>
      <c r="Q56" s="7" t="s">
        <v>19</v>
      </c>
      <c r="R56" s="7" t="s">
        <v>20</v>
      </c>
      <c r="S56" s="7" t="s">
        <v>21</v>
      </c>
      <c r="T56" s="7">
        <v>4.9961064198722697E-2</v>
      </c>
      <c r="U56" s="7">
        <v>0.41102827441884998</v>
      </c>
      <c r="V56" s="7">
        <v>0.90347407648243405</v>
      </c>
      <c r="W56" s="7">
        <v>0.99669297311736604</v>
      </c>
      <c r="X56" s="7" t="s">
        <v>17</v>
      </c>
    </row>
    <row r="57" spans="1:24" x14ac:dyDescent="0.6">
      <c r="A57" s="7" t="s">
        <v>30</v>
      </c>
      <c r="B57" s="7" t="s">
        <v>24</v>
      </c>
      <c r="C57" s="7" t="s">
        <v>25</v>
      </c>
      <c r="D57" s="7" t="s">
        <v>26</v>
      </c>
      <c r="E57" s="7">
        <v>0.112877526152299</v>
      </c>
      <c r="F57" s="7">
        <v>1.16407137262921</v>
      </c>
      <c r="G57" s="7">
        <v>0.92309812093598897</v>
      </c>
      <c r="H57" s="7">
        <v>0.99597437551020995</v>
      </c>
      <c r="I57" s="7" t="s">
        <v>17</v>
      </c>
      <c r="P57" s="7" t="s">
        <v>30</v>
      </c>
      <c r="Q57" s="7" t="s">
        <v>31</v>
      </c>
      <c r="R57" s="7" t="s">
        <v>20</v>
      </c>
      <c r="S57" s="7" t="s">
        <v>32</v>
      </c>
      <c r="T57" s="7">
        <v>0.17344671957420599</v>
      </c>
      <c r="U57" s="7">
        <v>1.4662279591832099</v>
      </c>
      <c r="V57" s="7">
        <v>0.90634936730458204</v>
      </c>
      <c r="W57" s="7">
        <v>0.99669297311736604</v>
      </c>
      <c r="X57" s="7" t="s">
        <v>17</v>
      </c>
    </row>
    <row r="58" spans="1:24" x14ac:dyDescent="0.6">
      <c r="A58" s="7" t="s">
        <v>23</v>
      </c>
      <c r="B58" s="7" t="s">
        <v>27</v>
      </c>
      <c r="C58" s="7" t="s">
        <v>20</v>
      </c>
      <c r="D58" s="7" t="s">
        <v>28</v>
      </c>
      <c r="E58" s="7">
        <v>-7.6277012980277004E-2</v>
      </c>
      <c r="F58" s="7">
        <v>0.98134586567047699</v>
      </c>
      <c r="G58" s="7">
        <v>0.93824430716082696</v>
      </c>
      <c r="H58" s="7">
        <v>0.99597437551020995</v>
      </c>
      <c r="I58" s="7" t="s">
        <v>17</v>
      </c>
      <c r="P58" s="7" t="s">
        <v>22</v>
      </c>
      <c r="Q58" s="7" t="s">
        <v>27</v>
      </c>
      <c r="R58" s="7" t="s">
        <v>20</v>
      </c>
      <c r="S58" s="7" t="s">
        <v>28</v>
      </c>
      <c r="T58" s="7">
        <v>-5.4668040115624199E-2</v>
      </c>
      <c r="U58" s="7">
        <v>0.477481147423302</v>
      </c>
      <c r="V58" s="7">
        <v>0.90905418671624005</v>
      </c>
      <c r="W58" s="7">
        <v>0.99669297311736604</v>
      </c>
      <c r="X58" s="7" t="s">
        <v>17</v>
      </c>
    </row>
    <row r="59" spans="1:24" x14ac:dyDescent="0.6">
      <c r="A59" s="7" t="s">
        <v>40</v>
      </c>
      <c r="B59" s="7" t="s">
        <v>24</v>
      </c>
      <c r="C59" s="7" t="s">
        <v>25</v>
      </c>
      <c r="D59" s="7" t="s">
        <v>26</v>
      </c>
      <c r="E59" s="7">
        <v>-0.13938047832202199</v>
      </c>
      <c r="F59" s="7">
        <v>1.78600341738376</v>
      </c>
      <c r="G59" s="7">
        <v>0.93933535789723799</v>
      </c>
      <c r="H59" s="7">
        <v>0.99597437551020995</v>
      </c>
      <c r="I59" s="7" t="s">
        <v>17</v>
      </c>
      <c r="P59" s="7" t="s">
        <v>29</v>
      </c>
      <c r="Q59" s="7" t="s">
        <v>19</v>
      </c>
      <c r="R59" s="7" t="s">
        <v>20</v>
      </c>
      <c r="S59" s="7" t="s">
        <v>21</v>
      </c>
      <c r="T59" s="7">
        <v>0.13670082635292599</v>
      </c>
      <c r="U59" s="7">
        <v>1.3127310632020099</v>
      </c>
      <c r="V59" s="7">
        <v>0.91783216735879902</v>
      </c>
      <c r="W59" s="7">
        <v>0.99669297311736604</v>
      </c>
      <c r="X59" s="7" t="s">
        <v>17</v>
      </c>
    </row>
    <row r="60" spans="1:24" x14ac:dyDescent="0.6">
      <c r="A60" s="7" t="s">
        <v>18</v>
      </c>
      <c r="B60" s="7" t="s">
        <v>24</v>
      </c>
      <c r="C60" s="7" t="s">
        <v>25</v>
      </c>
      <c r="D60" s="7" t="s">
        <v>26</v>
      </c>
      <c r="E60" s="7">
        <v>4.66866488121188E-2</v>
      </c>
      <c r="F60" s="7">
        <v>1.5284652546898501</v>
      </c>
      <c r="G60" s="7">
        <v>0.97570096629748404</v>
      </c>
      <c r="H60" s="7">
        <v>0.99597437551020995</v>
      </c>
      <c r="I60" s="7" t="s">
        <v>17</v>
      </c>
      <c r="P60" s="7" t="s">
        <v>33</v>
      </c>
      <c r="Q60" s="7" t="s">
        <v>31</v>
      </c>
      <c r="R60" s="7" t="s">
        <v>20</v>
      </c>
      <c r="S60" s="7" t="s">
        <v>32</v>
      </c>
      <c r="T60" s="7">
        <v>4.1194220918123803E-2</v>
      </c>
      <c r="U60" s="7">
        <v>0.51203013679443099</v>
      </c>
      <c r="V60" s="7">
        <v>0.93602206882737304</v>
      </c>
      <c r="W60" s="7">
        <v>0.99669297311736604</v>
      </c>
      <c r="X60" s="7" t="s">
        <v>17</v>
      </c>
    </row>
    <row r="61" spans="1:24" x14ac:dyDescent="0.6">
      <c r="A61" s="7" t="s">
        <v>37</v>
      </c>
      <c r="B61" s="7" t="s">
        <v>24</v>
      </c>
      <c r="C61" s="7" t="s">
        <v>25</v>
      </c>
      <c r="D61" s="7" t="s">
        <v>26</v>
      </c>
      <c r="E61" s="7">
        <v>1.7061975314138299E-2</v>
      </c>
      <c r="F61" s="7">
        <v>0.86161121611026703</v>
      </c>
      <c r="G61" s="7">
        <v>0.98427981152282795</v>
      </c>
      <c r="H61" s="7">
        <v>0.99597437551020995</v>
      </c>
      <c r="I61" s="7" t="s">
        <v>17</v>
      </c>
      <c r="P61" s="7" t="s">
        <v>23</v>
      </c>
      <c r="Q61" s="7" t="s">
        <v>14</v>
      </c>
      <c r="R61" s="7" t="s">
        <v>15</v>
      </c>
      <c r="S61" s="7" t="s">
        <v>16</v>
      </c>
      <c r="T61" s="7">
        <v>-7.3961539425223294E-2</v>
      </c>
      <c r="U61" s="7">
        <v>0.937209258974391</v>
      </c>
      <c r="V61" s="7">
        <v>0.93760603813080201</v>
      </c>
      <c r="W61" s="7">
        <v>0.99669297311736604</v>
      </c>
      <c r="X61" s="7" t="s">
        <v>17</v>
      </c>
    </row>
    <row r="62" spans="1:24" x14ac:dyDescent="0.6">
      <c r="A62" s="7" t="s">
        <v>35</v>
      </c>
      <c r="B62" s="7" t="s">
        <v>27</v>
      </c>
      <c r="C62" s="7" t="s">
        <v>20</v>
      </c>
      <c r="D62" s="7" t="s">
        <v>28</v>
      </c>
      <c r="E62" s="7">
        <v>2.63206889065952E-2</v>
      </c>
      <c r="F62" s="7">
        <v>2.4346504190284399</v>
      </c>
      <c r="G62" s="7">
        <v>0.99179243478505996</v>
      </c>
      <c r="H62" s="7">
        <v>0.99597437551020995</v>
      </c>
      <c r="I62" s="7" t="s">
        <v>17</v>
      </c>
      <c r="P62" s="7" t="s">
        <v>36</v>
      </c>
      <c r="Q62" s="7" t="s">
        <v>19</v>
      </c>
      <c r="R62" s="7" t="s">
        <v>20</v>
      </c>
      <c r="S62" s="7" t="s">
        <v>21</v>
      </c>
      <c r="T62" s="7">
        <v>3.08329233144751E-2</v>
      </c>
      <c r="U62" s="7">
        <v>0.72319575495502297</v>
      </c>
      <c r="V62" s="7">
        <v>0.96609425696901996</v>
      </c>
      <c r="W62" s="7">
        <v>0.99870075398652702</v>
      </c>
      <c r="X62" s="7" t="s">
        <v>17</v>
      </c>
    </row>
    <row r="63" spans="1:24" x14ac:dyDescent="0.6">
      <c r="A63" s="7" t="s">
        <v>13</v>
      </c>
      <c r="B63" s="7" t="s">
        <v>19</v>
      </c>
      <c r="C63" s="7" t="s">
        <v>20</v>
      </c>
      <c r="D63" s="7" t="s">
        <v>21</v>
      </c>
      <c r="E63" s="7">
        <v>6.35096191298898E-3</v>
      </c>
      <c r="F63" s="7">
        <v>1.2559826068217701</v>
      </c>
      <c r="G63" s="7">
        <v>0.99597437551020995</v>
      </c>
      <c r="H63" s="7">
        <v>0.99597437551020995</v>
      </c>
      <c r="I63" s="7" t="s">
        <v>17</v>
      </c>
      <c r="P63" s="7" t="s">
        <v>36</v>
      </c>
      <c r="Q63" s="7" t="s">
        <v>31</v>
      </c>
      <c r="R63" s="7" t="s">
        <v>20</v>
      </c>
      <c r="S63" s="7" t="s">
        <v>32</v>
      </c>
      <c r="T63" s="7">
        <v>1.1610426885126E-2</v>
      </c>
      <c r="U63" s="7">
        <v>0.89574403705586603</v>
      </c>
      <c r="V63" s="7">
        <v>0.98968903041836698</v>
      </c>
      <c r="W63" s="7">
        <v>0.99870075398652702</v>
      </c>
      <c r="X63" s="7" t="s">
        <v>17</v>
      </c>
    </row>
  </sheetData>
  <mergeCells count="3">
    <mergeCell ref="A1:I1"/>
    <mergeCell ref="A2:I2"/>
    <mergeCell ref="P2:X2"/>
  </mergeCells>
  <conditionalFormatting sqref="G4:G63">
    <cfRule type="cellIs" dxfId="4" priority="5" operator="lessThan">
      <formula>0.05</formula>
    </cfRule>
  </conditionalFormatting>
  <conditionalFormatting sqref="H4:H63">
    <cfRule type="cellIs" dxfId="3" priority="3" operator="lessThan">
      <formula>0.25</formula>
    </cfRule>
    <cfRule type="cellIs" dxfId="2" priority="4" operator="lessThan">
      <formula>0.1</formula>
    </cfRule>
  </conditionalFormatting>
  <conditionalFormatting sqref="V4:W63">
    <cfRule type="cellIs" dxfId="1" priority="2" operator="lessThan">
      <formula>0.05</formula>
    </cfRule>
  </conditionalFormatting>
  <conditionalFormatting sqref="W4:W63">
    <cfRule type="cellIs" dxfId="0" priority="1" operator="lessThan">
      <formula>0.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7_MaAsL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 K. Pettersen</dc:creator>
  <cp:lastModifiedBy>Veronika K. Pettersen</cp:lastModifiedBy>
  <dcterms:created xsi:type="dcterms:W3CDTF">2026-03-12T13:47:34Z</dcterms:created>
  <dcterms:modified xsi:type="dcterms:W3CDTF">2026-03-12T13:47:48Z</dcterms:modified>
</cp:coreProperties>
</file>